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https://d.docs.live.net/89f024fee80a06b1/Desktop/PLOS Revision/Revised submission/Supplimentary documents/"/>
    </mc:Choice>
  </mc:AlternateContent>
  <xr:revisionPtr revIDLastSave="43" documentId="11_13A5868FCCF9BDE141EE5751A77D6F07F46AC817" xr6:coauthVersionLast="47" xr6:coauthVersionMax="47" xr10:uidLastSave="{AC05DA7C-43CD-40B2-94F5-230BEBA7918C}"/>
  <bookViews>
    <workbookView xWindow="-108" yWindow="-108" windowWidth="23256" windowHeight="12576" xr2:uid="{00000000-000D-0000-FFFF-FFFF00000000}"/>
  </bookViews>
  <sheets>
    <sheet name="Mosquito ovipositio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6" i="2" l="1"/>
  <c r="I26" i="2"/>
  <c r="H26" i="2"/>
  <c r="G26" i="2"/>
  <c r="F26" i="2"/>
  <c r="E26" i="2"/>
  <c r="D26" i="2"/>
  <c r="C26" i="2"/>
  <c r="B26" i="2"/>
  <c r="J20" i="2"/>
  <c r="J21" i="2" s="1"/>
  <c r="I20" i="2"/>
  <c r="I21" i="2" s="1"/>
  <c r="H20" i="2"/>
  <c r="H21" i="2" s="1"/>
  <c r="G20" i="2"/>
  <c r="G21" i="2" s="1"/>
  <c r="F20" i="2"/>
  <c r="F21" i="2" s="1"/>
  <c r="E20" i="2"/>
  <c r="E21" i="2" s="1"/>
  <c r="D20" i="2"/>
  <c r="D21" i="2" s="1"/>
  <c r="C20" i="2"/>
  <c r="C21" i="2" s="1"/>
  <c r="B20" i="2"/>
  <c r="B21" i="2" s="1"/>
  <c r="J19" i="2"/>
  <c r="I19" i="2"/>
  <c r="H19" i="2"/>
  <c r="G19" i="2"/>
  <c r="F19" i="2"/>
  <c r="E19" i="2"/>
  <c r="D19" i="2"/>
  <c r="C19" i="2"/>
  <c r="B19" i="2"/>
  <c r="J10" i="2"/>
  <c r="J11" i="2" s="1"/>
  <c r="I10" i="2"/>
  <c r="I11" i="2" s="1"/>
  <c r="H10" i="2"/>
  <c r="H11" i="2" s="1"/>
  <c r="G10" i="2"/>
  <c r="G11" i="2" s="1"/>
  <c r="F10" i="2"/>
  <c r="F11" i="2" s="1"/>
  <c r="E10" i="2"/>
  <c r="E11" i="2" s="1"/>
  <c r="D10" i="2"/>
  <c r="D11" i="2" s="1"/>
  <c r="C10" i="2"/>
  <c r="C11" i="2" s="1"/>
  <c r="B10" i="2"/>
  <c r="B11" i="2" s="1"/>
  <c r="J9" i="2"/>
  <c r="I9" i="2"/>
  <c r="H9" i="2"/>
  <c r="G9" i="2"/>
  <c r="F9" i="2"/>
  <c r="E9" i="2"/>
  <c r="D9" i="2"/>
  <c r="C9" i="2"/>
  <c r="B9" i="2"/>
</calcChain>
</file>

<file path=xl/sharedStrings.xml><?xml version="1.0" encoding="utf-8"?>
<sst xmlns="http://schemas.openxmlformats.org/spreadsheetml/2006/main" count="38" uniqueCount="27">
  <si>
    <t>Replica</t>
  </si>
  <si>
    <t>No. of eggs laid</t>
  </si>
  <si>
    <t>Average</t>
  </si>
  <si>
    <t>SD</t>
  </si>
  <si>
    <t>SE</t>
  </si>
  <si>
    <t>TEST CUP</t>
  </si>
  <si>
    <t>TEST +CONTROL CUP</t>
  </si>
  <si>
    <t>OAI</t>
  </si>
  <si>
    <t>Distilled Water</t>
  </si>
  <si>
    <t>Distilled water + HABW1</t>
  </si>
  <si>
    <t>Distilled water +HABW3</t>
  </si>
  <si>
    <t>Distilled water +HABW4</t>
  </si>
  <si>
    <t>Distilled water +HABW6</t>
  </si>
  <si>
    <t>Distilled water +HABW10</t>
  </si>
  <si>
    <t>Distill water +HABW12</t>
  </si>
  <si>
    <t>Distilled water +HABW14</t>
  </si>
  <si>
    <t>Distilled water +HABW15</t>
  </si>
  <si>
    <t>OAI (HABW1)</t>
  </si>
  <si>
    <t>OAI (HABW3)</t>
  </si>
  <si>
    <t>OAI (HABW4)</t>
  </si>
  <si>
    <t>OAI (HABW6)</t>
  </si>
  <si>
    <t>OAI (HABW10)</t>
  </si>
  <si>
    <t>OAI (HABW12)</t>
  </si>
  <si>
    <t>OAI (HABW14)</t>
  </si>
  <si>
    <t>OAI (HABW15)</t>
  </si>
  <si>
    <t>OAI (All isolates)</t>
  </si>
  <si>
    <t>Distilled water+All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right"/>
    </xf>
    <xf numFmtId="0" fontId="3" fillId="2" borderId="1" xfId="0" applyFont="1" applyFill="1" applyBorder="1"/>
    <xf numFmtId="0" fontId="2" fillId="3" borderId="1" xfId="0" applyFont="1" applyFill="1" applyBorder="1" applyAlignment="1">
      <alignment horizontal="right"/>
    </xf>
    <xf numFmtId="0" fontId="3" fillId="3" borderId="1" xfId="0" applyFont="1" applyFill="1" applyBorder="1"/>
    <xf numFmtId="0" fontId="2" fillId="4" borderId="1" xfId="0" applyFont="1" applyFill="1" applyBorder="1" applyAlignment="1">
      <alignment horizontal="left"/>
    </xf>
    <xf numFmtId="0" fontId="3" fillId="4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6"/>
  <sheetViews>
    <sheetView tabSelected="1" workbookViewId="0">
      <selection activeCell="I17" sqref="I17"/>
    </sheetView>
  </sheetViews>
  <sheetFormatPr defaultColWidth="9" defaultRowHeight="14.4"/>
  <cols>
    <col min="1" max="1" width="24.77734375" bestFit="1" customWidth="1"/>
    <col min="2" max="2" width="25.21875" bestFit="1" customWidth="1"/>
    <col min="3" max="5" width="24.6640625" bestFit="1" customWidth="1"/>
    <col min="6" max="6" width="25.88671875" bestFit="1" customWidth="1"/>
    <col min="7" max="7" width="23.5546875" bestFit="1" customWidth="1"/>
    <col min="8" max="9" width="25.88671875" bestFit="1" customWidth="1"/>
    <col min="10" max="10" width="30.77734375" customWidth="1"/>
  </cols>
  <sheetData>
    <row r="1" spans="1:11" ht="15.6">
      <c r="A1" s="6" t="s">
        <v>0</v>
      </c>
      <c r="B1" s="7" t="s">
        <v>1</v>
      </c>
      <c r="C1" s="8"/>
      <c r="D1" s="8"/>
      <c r="E1" s="8"/>
      <c r="F1" s="8"/>
      <c r="G1" s="8"/>
      <c r="H1" s="8"/>
      <c r="I1" s="8"/>
      <c r="J1" s="9"/>
    </row>
    <row r="2" spans="1:11" ht="15.6">
      <c r="A2" s="6"/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26</v>
      </c>
      <c r="K2" s="1"/>
    </row>
    <row r="3" spans="1:11" ht="15.6">
      <c r="A3" s="3"/>
      <c r="B3" s="4"/>
      <c r="C3" s="4"/>
      <c r="D3" s="4"/>
      <c r="E3" s="4"/>
      <c r="F3" s="4"/>
      <c r="G3" s="4"/>
      <c r="H3" s="4"/>
      <c r="I3" s="4"/>
      <c r="J3" s="4"/>
    </row>
    <row r="4" spans="1:11" ht="15.6">
      <c r="A4" s="3">
        <v>1</v>
      </c>
      <c r="B4" s="5">
        <v>209</v>
      </c>
      <c r="C4" s="4">
        <v>186</v>
      </c>
      <c r="D4" s="4">
        <v>197</v>
      </c>
      <c r="E4" s="4">
        <v>87</v>
      </c>
      <c r="F4" s="4">
        <v>383</v>
      </c>
      <c r="G4" s="4">
        <v>169</v>
      </c>
      <c r="H4" s="4">
        <v>179</v>
      </c>
      <c r="I4" s="4">
        <v>104</v>
      </c>
      <c r="J4" s="4">
        <v>404</v>
      </c>
    </row>
    <row r="5" spans="1:11" ht="15.6">
      <c r="A5" s="3">
        <v>2</v>
      </c>
      <c r="B5" s="5">
        <v>223</v>
      </c>
      <c r="C5" s="4">
        <v>152</v>
      </c>
      <c r="D5" s="4">
        <v>225</v>
      </c>
      <c r="E5" s="4">
        <v>93</v>
      </c>
      <c r="F5" s="4">
        <v>397</v>
      </c>
      <c r="G5" s="4">
        <v>142</v>
      </c>
      <c r="H5" s="4">
        <v>167</v>
      </c>
      <c r="I5" s="4">
        <v>133</v>
      </c>
      <c r="J5" s="4">
        <v>362</v>
      </c>
    </row>
    <row r="6" spans="1:11" ht="15.6">
      <c r="A6" s="3">
        <v>3</v>
      </c>
      <c r="B6" s="5">
        <v>231</v>
      </c>
      <c r="C6" s="4">
        <v>119</v>
      </c>
      <c r="D6" s="4">
        <v>186</v>
      </c>
      <c r="E6" s="4">
        <v>108</v>
      </c>
      <c r="F6" s="4">
        <v>388</v>
      </c>
      <c r="G6" s="4">
        <v>188</v>
      </c>
      <c r="H6" s="4">
        <v>193</v>
      </c>
      <c r="I6" s="4">
        <v>114</v>
      </c>
      <c r="J6" s="4">
        <v>369</v>
      </c>
    </row>
    <row r="7" spans="1:11" ht="15.6">
      <c r="A7" s="3">
        <v>4</v>
      </c>
      <c r="B7" s="5">
        <v>251</v>
      </c>
      <c r="C7" s="4">
        <v>173</v>
      </c>
      <c r="D7" s="4">
        <v>216</v>
      </c>
      <c r="E7" s="4">
        <v>76</v>
      </c>
      <c r="F7" s="4">
        <v>362</v>
      </c>
      <c r="G7" s="4">
        <v>131</v>
      </c>
      <c r="H7" s="4">
        <v>188</v>
      </c>
      <c r="I7" s="4">
        <v>126</v>
      </c>
      <c r="J7" s="4">
        <v>421</v>
      </c>
    </row>
    <row r="8" spans="1:11" ht="15.6">
      <c r="A8" s="3">
        <v>5</v>
      </c>
      <c r="B8" s="5">
        <v>315</v>
      </c>
      <c r="C8" s="4">
        <v>158</v>
      </c>
      <c r="D8" s="4">
        <v>251</v>
      </c>
      <c r="E8" s="4">
        <v>117</v>
      </c>
      <c r="F8" s="4">
        <v>355</v>
      </c>
      <c r="G8" s="4">
        <v>119</v>
      </c>
      <c r="H8" s="4">
        <v>157</v>
      </c>
      <c r="I8" s="4">
        <v>140</v>
      </c>
      <c r="J8" s="4">
        <v>405</v>
      </c>
    </row>
    <row r="9" spans="1:11" ht="15.6">
      <c r="A9" s="15" t="s">
        <v>2</v>
      </c>
      <c r="B9" s="16">
        <f>AVERAGE(B4:B8)</f>
        <v>245.8</v>
      </c>
      <c r="C9" s="16">
        <f t="shared" ref="C9:J9" si="0">AVERAGE(C4:C8)</f>
        <v>157.6</v>
      </c>
      <c r="D9" s="16">
        <f t="shared" si="0"/>
        <v>215</v>
      </c>
      <c r="E9" s="16">
        <f t="shared" si="0"/>
        <v>96.2</v>
      </c>
      <c r="F9" s="16">
        <f t="shared" si="0"/>
        <v>377</v>
      </c>
      <c r="G9" s="16">
        <f t="shared" si="0"/>
        <v>149.80000000000001</v>
      </c>
      <c r="H9" s="16">
        <f t="shared" si="0"/>
        <v>176.8</v>
      </c>
      <c r="I9" s="16">
        <f t="shared" si="0"/>
        <v>123.4</v>
      </c>
      <c r="J9" s="16">
        <f t="shared" si="0"/>
        <v>392.2</v>
      </c>
    </row>
    <row r="10" spans="1:11" ht="15.6">
      <c r="A10" s="13" t="s">
        <v>3</v>
      </c>
      <c r="B10" s="4">
        <f>STDEV(B4:B8)</f>
        <v>41.559595763192853</v>
      </c>
      <c r="C10" s="4">
        <f t="shared" ref="C10:J10" si="1">STDEV(C4:C8)</f>
        <v>25.323901753086929</v>
      </c>
      <c r="D10" s="4">
        <f t="shared" si="1"/>
        <v>25.308101469687529</v>
      </c>
      <c r="E10" s="4">
        <f t="shared" si="1"/>
        <v>16.392071254115532</v>
      </c>
      <c r="F10" s="4">
        <f t="shared" si="1"/>
        <v>17.790446874657196</v>
      </c>
      <c r="G10" s="4">
        <f t="shared" si="1"/>
        <v>28.243583342061974</v>
      </c>
      <c r="H10" s="4">
        <f t="shared" si="1"/>
        <v>14.839137441239636</v>
      </c>
      <c r="I10" s="4">
        <f t="shared" si="1"/>
        <v>14.484474446799901</v>
      </c>
      <c r="J10" s="4">
        <f t="shared" si="1"/>
        <v>25.410627697874759</v>
      </c>
    </row>
    <row r="11" spans="1:11" ht="15.6">
      <c r="A11" s="17" t="s">
        <v>4</v>
      </c>
      <c r="B11" s="18">
        <f>B10/5^0.5</f>
        <v>18.586016248782293</v>
      </c>
      <c r="C11" s="18">
        <f>C10/5^0.5</f>
        <v>11.325193155085692</v>
      </c>
      <c r="D11" s="18">
        <f>D10/5^0.5</f>
        <v>11.318127053536729</v>
      </c>
      <c r="E11" s="18">
        <f>E10/5^0.5</f>
        <v>7.3307571232445117</v>
      </c>
      <c r="F11" s="18">
        <f>F10/3^0.5</f>
        <v>10.271319292087069</v>
      </c>
      <c r="G11" s="18">
        <f>G10/5^0.5</f>
        <v>12.630914456206254</v>
      </c>
      <c r="H11" s="18">
        <f>H10/5^0.5</f>
        <v>6.6362640092148233</v>
      </c>
      <c r="I11" s="18">
        <f t="shared" ref="I11" si="2">I10/3^0.5</f>
        <v>8.3626152209301789</v>
      </c>
      <c r="J11" s="18">
        <f>J10/3^0.5</f>
        <v>14.670832741645354</v>
      </c>
    </row>
    <row r="12" spans="1:11" ht="15.6">
      <c r="A12" s="3"/>
      <c r="B12" s="10"/>
      <c r="C12" s="11"/>
      <c r="D12" s="11"/>
      <c r="E12" s="11"/>
      <c r="F12" s="11"/>
      <c r="G12" s="11"/>
      <c r="H12" s="11"/>
      <c r="I12" s="11"/>
      <c r="J12" s="12"/>
    </row>
    <row r="13" spans="1:11" ht="15.6">
      <c r="A13" s="3"/>
      <c r="B13" s="2" t="s">
        <v>8</v>
      </c>
      <c r="C13" s="2" t="s">
        <v>8</v>
      </c>
      <c r="D13" s="2" t="s">
        <v>8</v>
      </c>
      <c r="E13" s="2" t="s">
        <v>8</v>
      </c>
      <c r="F13" s="2" t="s">
        <v>8</v>
      </c>
      <c r="G13" s="2" t="s">
        <v>8</v>
      </c>
      <c r="H13" s="2" t="s">
        <v>8</v>
      </c>
      <c r="I13" s="2" t="s">
        <v>8</v>
      </c>
      <c r="J13" s="2" t="s">
        <v>8</v>
      </c>
    </row>
    <row r="14" spans="1:11" ht="15.6">
      <c r="A14" s="3">
        <v>1</v>
      </c>
      <c r="B14" s="5">
        <v>38</v>
      </c>
      <c r="C14" s="4">
        <v>139</v>
      </c>
      <c r="D14" s="5">
        <v>132</v>
      </c>
      <c r="E14" s="4">
        <v>94</v>
      </c>
      <c r="F14" s="4">
        <v>92</v>
      </c>
      <c r="G14" s="4">
        <v>137</v>
      </c>
      <c r="H14" s="4">
        <v>102</v>
      </c>
      <c r="I14" s="4">
        <v>146</v>
      </c>
      <c r="J14" s="4">
        <v>68</v>
      </c>
    </row>
    <row r="15" spans="1:11" ht="15.6">
      <c r="A15" s="3">
        <v>2</v>
      </c>
      <c r="B15" s="5">
        <v>47</v>
      </c>
      <c r="C15" s="4">
        <v>145</v>
      </c>
      <c r="D15" s="5">
        <v>154</v>
      </c>
      <c r="E15" s="4">
        <v>69</v>
      </c>
      <c r="F15" s="4">
        <v>69</v>
      </c>
      <c r="G15" s="4">
        <v>152</v>
      </c>
      <c r="H15" s="4">
        <v>87</v>
      </c>
      <c r="I15" s="4">
        <v>108</v>
      </c>
      <c r="J15" s="4">
        <v>105</v>
      </c>
    </row>
    <row r="16" spans="1:11" ht="15.6">
      <c r="A16" s="3">
        <v>3</v>
      </c>
      <c r="B16" s="5">
        <v>65</v>
      </c>
      <c r="C16" s="4">
        <v>165</v>
      </c>
      <c r="D16" s="5">
        <v>106</v>
      </c>
      <c r="E16" s="4">
        <v>104</v>
      </c>
      <c r="F16" s="4">
        <v>95</v>
      </c>
      <c r="G16" s="4">
        <v>115</v>
      </c>
      <c r="H16" s="4">
        <v>95</v>
      </c>
      <c r="I16" s="4">
        <v>163</v>
      </c>
      <c r="J16" s="4">
        <v>95</v>
      </c>
    </row>
    <row r="17" spans="1:10" ht="15.6">
      <c r="A17" s="3">
        <v>4</v>
      </c>
      <c r="B17" s="5">
        <v>71</v>
      </c>
      <c r="C17" s="4">
        <v>114</v>
      </c>
      <c r="D17" s="5">
        <v>109</v>
      </c>
      <c r="E17" s="4">
        <v>84</v>
      </c>
      <c r="F17" s="4">
        <v>103</v>
      </c>
      <c r="G17" s="4">
        <v>128</v>
      </c>
      <c r="H17" s="4">
        <v>116</v>
      </c>
      <c r="I17" s="4">
        <v>119</v>
      </c>
      <c r="J17" s="4">
        <v>83</v>
      </c>
    </row>
    <row r="18" spans="1:10" ht="15.6">
      <c r="A18" s="3">
        <v>5</v>
      </c>
      <c r="B18" s="5">
        <v>92</v>
      </c>
      <c r="C18" s="4">
        <v>150</v>
      </c>
      <c r="D18" s="5">
        <v>144</v>
      </c>
      <c r="E18" s="4">
        <v>105</v>
      </c>
      <c r="F18" s="4">
        <v>91</v>
      </c>
      <c r="G18" s="4">
        <v>181</v>
      </c>
      <c r="H18" s="4">
        <v>132</v>
      </c>
      <c r="I18" s="4">
        <v>122</v>
      </c>
      <c r="J18" s="4">
        <v>97</v>
      </c>
    </row>
    <row r="19" spans="1:10" ht="15.6">
      <c r="A19" s="15" t="s">
        <v>2</v>
      </c>
      <c r="B19" s="16">
        <f>AVERAGE(B14:B18)</f>
        <v>62.6</v>
      </c>
      <c r="C19" s="16">
        <f t="shared" ref="C19:J19" si="3">AVERAGE(C14:C18)</f>
        <v>142.6</v>
      </c>
      <c r="D19" s="16">
        <f t="shared" si="3"/>
        <v>129</v>
      </c>
      <c r="E19" s="16">
        <f t="shared" si="3"/>
        <v>91.2</v>
      </c>
      <c r="F19" s="16">
        <f t="shared" si="3"/>
        <v>90</v>
      </c>
      <c r="G19" s="16">
        <f t="shared" si="3"/>
        <v>142.6</v>
      </c>
      <c r="H19" s="16">
        <f t="shared" si="3"/>
        <v>106.4</v>
      </c>
      <c r="I19" s="16">
        <f t="shared" si="3"/>
        <v>131.6</v>
      </c>
      <c r="J19" s="16">
        <f t="shared" si="3"/>
        <v>89.6</v>
      </c>
    </row>
    <row r="20" spans="1:10" ht="15.6">
      <c r="A20" s="13" t="s">
        <v>3</v>
      </c>
      <c r="B20" s="4">
        <f>STDEV(B14:B18)</f>
        <v>21.149468078417485</v>
      </c>
      <c r="C20" s="4">
        <f t="shared" ref="C20:J20" si="4">STDEV(C14:C18)</f>
        <v>18.662797217994928</v>
      </c>
      <c r="D20" s="4">
        <f t="shared" si="4"/>
        <v>21.142374511865974</v>
      </c>
      <c r="E20" s="4">
        <f t="shared" si="4"/>
        <v>15.056560032092348</v>
      </c>
      <c r="F20" s="4">
        <f t="shared" si="4"/>
        <v>12.649110640673518</v>
      </c>
      <c r="G20" s="4">
        <f t="shared" si="4"/>
        <v>25.34363825499408</v>
      </c>
      <c r="H20" s="4">
        <f t="shared" si="4"/>
        <v>17.840964099509851</v>
      </c>
      <c r="I20" s="4">
        <f t="shared" si="4"/>
        <v>22.367386973001548</v>
      </c>
      <c r="J20" s="4">
        <f t="shared" si="4"/>
        <v>14.415269681833887</v>
      </c>
    </row>
    <row r="21" spans="1:10" ht="15.6">
      <c r="A21" s="17" t="s">
        <v>4</v>
      </c>
      <c r="B21" s="18">
        <f>B20/5^0.5</f>
        <v>9.4583296622606685</v>
      </c>
      <c r="C21" s="18">
        <f>C20/5^0.5</f>
        <v>8.3462566459461236</v>
      </c>
      <c r="D21" s="18">
        <f>D20/5^0.5</f>
        <v>9.4551573228582502</v>
      </c>
      <c r="E21" s="18">
        <f>E20/5^0.5</f>
        <v>6.7334983478129802</v>
      </c>
      <c r="F21" s="18">
        <f>F20/3^0.5</f>
        <v>7.3029674334022161</v>
      </c>
      <c r="G21" s="18">
        <f>G20/5^0.5</f>
        <v>11.334019587066182</v>
      </c>
      <c r="H21" s="18">
        <f>H20/5^0.5</f>
        <v>7.9787217021274692</v>
      </c>
      <c r="I21" s="18">
        <f t="shared" ref="I21" si="5">I20/3^0.5</f>
        <v>12.913816889930972</v>
      </c>
      <c r="J21" s="18">
        <f>J20/3^0.5</f>
        <v>8.3226598312478455</v>
      </c>
    </row>
    <row r="22" spans="1:10" ht="15.6">
      <c r="A22" s="3"/>
      <c r="B22" s="4"/>
      <c r="C22" s="4"/>
      <c r="D22" s="4"/>
      <c r="E22" s="4"/>
      <c r="F22" s="4"/>
      <c r="G22" s="4"/>
      <c r="H22" s="4"/>
      <c r="I22" s="4"/>
      <c r="J22" s="4"/>
    </row>
    <row r="23" spans="1:10" ht="15.6">
      <c r="A23" s="3"/>
      <c r="B23" s="2" t="s">
        <v>17</v>
      </c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  <c r="I23" s="2" t="s">
        <v>24</v>
      </c>
      <c r="J23" s="2" t="s">
        <v>25</v>
      </c>
    </row>
    <row r="24" spans="1:10" ht="15.6">
      <c r="A24" s="14" t="s">
        <v>5</v>
      </c>
      <c r="B24" s="4">
        <v>245.8</v>
      </c>
      <c r="C24" s="4">
        <v>157.6</v>
      </c>
      <c r="D24" s="4">
        <v>215</v>
      </c>
      <c r="E24" s="4">
        <v>96.2</v>
      </c>
      <c r="F24" s="4">
        <v>377</v>
      </c>
      <c r="G24" s="4">
        <v>149.80000000000001</v>
      </c>
      <c r="H24" s="4">
        <v>176.8</v>
      </c>
      <c r="I24" s="4">
        <v>123.4</v>
      </c>
      <c r="J24" s="4">
        <v>392.2</v>
      </c>
    </row>
    <row r="25" spans="1:10" ht="15.6">
      <c r="A25" s="14" t="s">
        <v>6</v>
      </c>
      <c r="B25" s="4">
        <v>308.39999999999998</v>
      </c>
      <c r="C25" s="4">
        <v>300.2</v>
      </c>
      <c r="D25" s="4">
        <v>344</v>
      </c>
      <c r="E25" s="4">
        <v>187.4</v>
      </c>
      <c r="F25" s="4">
        <v>467</v>
      </c>
      <c r="G25" s="4">
        <v>292.39999999999998</v>
      </c>
      <c r="H25" s="4">
        <v>283.2</v>
      </c>
      <c r="I25" s="4">
        <v>255</v>
      </c>
      <c r="J25" s="4">
        <v>481.8</v>
      </c>
    </row>
    <row r="26" spans="1:10" ht="15.6">
      <c r="A26" s="19" t="s">
        <v>7</v>
      </c>
      <c r="B26" s="20">
        <f>B24/B25</f>
        <v>0.7970168612191959</v>
      </c>
      <c r="C26" s="20">
        <f>C24/C25</f>
        <v>0.52498334443704198</v>
      </c>
      <c r="D26" s="20">
        <f t="shared" ref="D26:J26" si="6">D24/D25</f>
        <v>0.625</v>
      </c>
      <c r="E26" s="20">
        <f t="shared" si="6"/>
        <v>0.51334044823906089</v>
      </c>
      <c r="F26" s="20">
        <f t="shared" si="6"/>
        <v>0.80728051391862954</v>
      </c>
      <c r="G26" s="20">
        <f t="shared" si="6"/>
        <v>0.512311901504788</v>
      </c>
      <c r="H26" s="20">
        <f t="shared" si="6"/>
        <v>0.62429378531073454</v>
      </c>
      <c r="I26" s="20">
        <f t="shared" si="6"/>
        <v>0.483921568627451</v>
      </c>
      <c r="J26" s="20">
        <f t="shared" si="6"/>
        <v>0.81403071814030714</v>
      </c>
    </row>
  </sheetData>
  <mergeCells count="3">
    <mergeCell ref="A1:A2"/>
    <mergeCell ref="B1:J1"/>
    <mergeCell ref="B12:J1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squito ovipos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dhurima Seal</cp:lastModifiedBy>
  <dcterms:created xsi:type="dcterms:W3CDTF">2019-02-21T05:18:00Z</dcterms:created>
  <dcterms:modified xsi:type="dcterms:W3CDTF">2022-11-09T15:1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2F5D8276144748BB07F8E38B98E163</vt:lpwstr>
  </property>
  <property fmtid="{D5CDD505-2E9C-101B-9397-08002B2CF9AE}" pid="3" name="KSOProductBuildVer">
    <vt:lpwstr>1033-11.2.0.11341</vt:lpwstr>
  </property>
</Properties>
</file>